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210" windowHeight="732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3" uniqueCount="83">
  <si>
    <t>OsTZF7-F</t>
  </si>
  <si>
    <t>OsTZF7-R</t>
  </si>
  <si>
    <t>CTACATCACAAGCTCGGACAC</t>
  </si>
  <si>
    <t>OsTZF7ΔN-F</t>
  </si>
  <si>
    <t>TATGTACGAGTTCAAGGTGCGG</t>
  </si>
  <si>
    <t>OsTZF7ΔC-R</t>
  </si>
  <si>
    <t>CTCTTCCATCTCCGCGTCCG</t>
  </si>
  <si>
    <t>CCCTTAATTAACATGGCGGGGTGCTCGGAGGGGGGAG</t>
  </si>
  <si>
    <t>AAAGGCGCGCCCTGAAGGATCTCGCAAGGCAGGACT</t>
  </si>
  <si>
    <t>CCCTTAATTAACATGTCGCCGAAGACAGGAACTCCGG</t>
  </si>
  <si>
    <t>AAAGGCGCGCCCACGCTGTGCATCCCGTATGGCAGGA</t>
  </si>
  <si>
    <t>CCCTTAATTAACATGGGGAGCTGCGGCGCGGGAGCGG</t>
  </si>
  <si>
    <t>AAAGGCGCGCCCTGTAGGGTTCTCTGATCTCACTGGA</t>
  </si>
  <si>
    <t>CCCTTAATTAACATGGCGAGCCGAGAGCACCTCCTGC</t>
  </si>
  <si>
    <t>AAAGGCGCGCCCCTCTTCCATCTCCGCGTCCGCGTCG</t>
  </si>
  <si>
    <t>AAAGGCGCGCCCCATCACAAGCTCGGACACCCACCC</t>
  </si>
  <si>
    <t>GGGGGGATCCCCATGCTTGAATTGGAGAAGAAGCTGC</t>
  </si>
  <si>
    <t>GGGGGGATCCCCATGTTGGAGAGAAAACAGCTTGCAT</t>
  </si>
  <si>
    <t>GGGGGAATTCATGGGAAAGTATGTCCGCAGGG</t>
  </si>
  <si>
    <t>GGGGGAATTCTCATGTAGGGTTCTCTGATCTCACT</t>
  </si>
  <si>
    <t>GGGGGGATCCCCATGGCGGAGGTCGGGGCGCTCG</t>
  </si>
  <si>
    <t>GGGGGGATCCTTATTCATTGTAGGCCCTCTTATGC</t>
  </si>
  <si>
    <t>GGGGGAATTCCCATGTCGCCGGGGACCATTGTGT</t>
  </si>
  <si>
    <t>GGGGGAATTCTTAAGCATGAAGAATAGCATCTTCT</t>
  </si>
  <si>
    <t>tzf7-qF2</t>
  </si>
  <si>
    <t>GCGGAGATGGAAGAGTTGAT</t>
  </si>
  <si>
    <t>tzf7-qR2</t>
  </si>
  <si>
    <t>TACATCACAAGCTCGGACAC</t>
  </si>
  <si>
    <t>ubi5-F</t>
  </si>
  <si>
    <t>CCTCTGTGAAGATTGTGATGCCCTAC</t>
  </si>
  <si>
    <t>ubi5-R</t>
  </si>
  <si>
    <t>CAAGACCACGCCAACGGATAAA</t>
  </si>
  <si>
    <t>TATGGCGAGCCGAGAGCACCT</t>
    <phoneticPr fontId="2" type="noConversion"/>
  </si>
  <si>
    <t>Bifc-TZF7C-PacI-F</t>
    <phoneticPr fontId="2" type="noConversion"/>
  </si>
  <si>
    <t>Bifc-TZF7C-PacI-R</t>
    <phoneticPr fontId="2" type="noConversion"/>
  </si>
  <si>
    <t>Bifc-TZF7-PacI-R</t>
    <phoneticPr fontId="2" type="noConversion"/>
  </si>
  <si>
    <t>OsTZF7Ai-F</t>
  </si>
  <si>
    <t>OsTZF7Ai-R</t>
  </si>
  <si>
    <t>ATTTGCGAAAAGATGGTCGAagagaggcaaaagtgaa</t>
  </si>
  <si>
    <t>loop-F</t>
  </si>
  <si>
    <t>CAGGAGATTCAGTTTGAAGCTGGACTTCACTTTTGCCTCTCT</t>
  </si>
  <si>
    <t>tzf7pro-HinF</t>
  </si>
  <si>
    <t>tzf7pro-BamR</t>
  </si>
  <si>
    <t>CCCAAGCTTTTTTGGCTGATCAGACTGCC</t>
  </si>
  <si>
    <t>CGCGGATCCGGTGCTCACTACTCACTCACACTA</t>
  </si>
  <si>
    <t>ARE-F</t>
    <phoneticPr fontId="5" type="noConversion"/>
  </si>
  <si>
    <t>ARE-R</t>
    <phoneticPr fontId="5" type="noConversion"/>
  </si>
  <si>
    <t>02g0829850EMSA-F</t>
    <phoneticPr fontId="5" type="noConversion"/>
  </si>
  <si>
    <t>02g0829850EMSA-R</t>
    <phoneticPr fontId="5" type="noConversion"/>
  </si>
  <si>
    <t>01g0864500EMSA-F</t>
    <phoneticPr fontId="5" type="noConversion"/>
  </si>
  <si>
    <t>01g0864500EMSA-R</t>
    <phoneticPr fontId="5" type="noConversion"/>
  </si>
  <si>
    <t>01g0826400EMSA-F</t>
    <phoneticPr fontId="5" type="noConversion"/>
  </si>
  <si>
    <t>01g0826400EMSA-R</t>
    <phoneticPr fontId="5" type="noConversion"/>
  </si>
  <si>
    <t>GGGGGGATCCCCATGTCGCCGGGGATCATCGTGT</t>
  </si>
  <si>
    <t>GGGGGGATCCTTATTCAAGAGCATGAAGAATAGCA</t>
  </si>
  <si>
    <t>CTAGATTATTTATTTATTTTTTATTATTTATTTATTAAC</t>
    <phoneticPr fontId="5" type="noConversion"/>
  </si>
  <si>
    <t>CATGGTTAATAAATAAATAATAAAAAATAAATAAATAAT</t>
    <phoneticPr fontId="5" type="noConversion"/>
  </si>
  <si>
    <t>CCCTCTAGACAAATAATATAATCCCTTCTA</t>
    <phoneticPr fontId="5" type="noConversion"/>
  </si>
  <si>
    <t>CATGCCATGGGTACATACAATTCCAAGAGTG</t>
    <phoneticPr fontId="5" type="noConversion"/>
  </si>
  <si>
    <t>CCCTCTAGACCATGCTTTATTTAATTTGTTC</t>
    <phoneticPr fontId="5" type="noConversion"/>
  </si>
  <si>
    <t>CATGCCATGGTGCATAAATACATATAGCTCC</t>
    <phoneticPr fontId="5" type="noConversion"/>
  </si>
  <si>
    <t>CTAGAGCAAATTTTGCTCTGTAATTTTTTTCAC</t>
    <phoneticPr fontId="5" type="noConversion"/>
  </si>
  <si>
    <t>CATGGTGAAAAAAATTACAGAGCAAAATTTGCT</t>
    <phoneticPr fontId="5" type="noConversion"/>
  </si>
  <si>
    <t>BifcPWWP1-PacI-F</t>
    <phoneticPr fontId="2" type="noConversion"/>
  </si>
  <si>
    <t>BifcPWWP1-AscI-R</t>
    <phoneticPr fontId="2" type="noConversion"/>
  </si>
  <si>
    <t>BifcPWWP2-PacI-F</t>
    <phoneticPr fontId="2" type="noConversion"/>
  </si>
  <si>
    <t>BifcPWWP2-AscI-R</t>
    <phoneticPr fontId="2" type="noConversion"/>
  </si>
  <si>
    <t>BifcPWWP3-PacI-F</t>
    <phoneticPr fontId="2" type="noConversion"/>
  </si>
  <si>
    <t>BifcPWWP3-AscI-R</t>
    <phoneticPr fontId="2" type="noConversion"/>
  </si>
  <si>
    <t>AD-pwwp1-BamF</t>
    <phoneticPr fontId="4" type="noConversion"/>
  </si>
  <si>
    <t>AD-pwwp1-BamR</t>
    <phoneticPr fontId="4" type="noConversion"/>
  </si>
  <si>
    <t>AD-pwwp2-BamF</t>
    <phoneticPr fontId="4" type="noConversion"/>
  </si>
  <si>
    <t>AD-pwwp2-BamR</t>
    <phoneticPr fontId="4" type="noConversion"/>
  </si>
  <si>
    <t>AD-pwwp3-BamF</t>
    <phoneticPr fontId="4" type="noConversion"/>
  </si>
  <si>
    <t>AD-pwwp3-BamR</t>
    <phoneticPr fontId="4" type="noConversion"/>
  </si>
  <si>
    <t>AD-pwwp1C-BamF</t>
    <phoneticPr fontId="4" type="noConversion"/>
  </si>
  <si>
    <t>AD-pwwp2C-BamF</t>
    <phoneticPr fontId="4" type="noConversion"/>
  </si>
  <si>
    <t>AD-pwwp3C-Eco-F</t>
    <phoneticPr fontId="4" type="noConversion"/>
  </si>
  <si>
    <t>AD-pwwp3C-Eco-R</t>
    <phoneticPr fontId="4" type="noConversion"/>
  </si>
  <si>
    <t>Name</t>
  </si>
  <si>
    <t>Primer Sequence(5'-3')</t>
  </si>
  <si>
    <t>ATTTGCGAAATGATCGTCGAcaggagattcagtttga</t>
    <phoneticPr fontId="4" type="noConversion"/>
  </si>
  <si>
    <t>Table S1.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8"/>
      <name val="Arial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justify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justify" vertical="center" wrapText="1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tabSelected="1" workbookViewId="0"/>
  </sheetViews>
  <sheetFormatPr defaultRowHeight="14" x14ac:dyDescent="0.25"/>
  <cols>
    <col min="1" max="1" width="26.81640625" style="7" customWidth="1"/>
    <col min="2" max="2" width="78.7265625" style="7" customWidth="1"/>
    <col min="3" max="16384" width="8.7265625" style="7"/>
  </cols>
  <sheetData>
    <row r="1" spans="1:2" x14ac:dyDescent="0.25">
      <c r="A1" s="7" t="s">
        <v>82</v>
      </c>
    </row>
    <row r="2" spans="1:2" ht="14.5" thickBot="1" x14ac:dyDescent="0.3"/>
    <row r="3" spans="1:2" ht="15.5" thickBot="1" x14ac:dyDescent="0.3">
      <c r="A3" s="9" t="s">
        <v>79</v>
      </c>
      <c r="B3" s="10" t="s">
        <v>80</v>
      </c>
    </row>
    <row r="4" spans="1:2" ht="15.5" x14ac:dyDescent="0.25">
      <c r="A4" s="1" t="s">
        <v>0</v>
      </c>
      <c r="B4" s="2" t="s">
        <v>32</v>
      </c>
    </row>
    <row r="5" spans="1:2" ht="15.5" x14ac:dyDescent="0.25">
      <c r="A5" s="1" t="s">
        <v>1</v>
      </c>
      <c r="B5" s="2" t="s">
        <v>2</v>
      </c>
    </row>
    <row r="6" spans="1:2" ht="15.5" x14ac:dyDescent="0.25">
      <c r="A6" s="1" t="s">
        <v>24</v>
      </c>
      <c r="B6" s="2" t="s">
        <v>25</v>
      </c>
    </row>
    <row r="7" spans="1:2" ht="15.5" x14ac:dyDescent="0.25">
      <c r="A7" s="5" t="s">
        <v>26</v>
      </c>
      <c r="B7" s="6" t="s">
        <v>27</v>
      </c>
    </row>
    <row r="8" spans="1:2" ht="15.5" x14ac:dyDescent="0.25">
      <c r="A8" s="5" t="s">
        <v>28</v>
      </c>
      <c r="B8" s="6" t="s">
        <v>29</v>
      </c>
    </row>
    <row r="9" spans="1:2" ht="15.5" x14ac:dyDescent="0.25">
      <c r="A9" s="5" t="s">
        <v>30</v>
      </c>
      <c r="B9" s="6" t="s">
        <v>31</v>
      </c>
    </row>
    <row r="10" spans="1:2" ht="15.5" x14ac:dyDescent="0.25">
      <c r="A10" s="5" t="s">
        <v>36</v>
      </c>
      <c r="B10" s="6" t="s">
        <v>81</v>
      </c>
    </row>
    <row r="11" spans="1:2" ht="15.5" x14ac:dyDescent="0.25">
      <c r="A11" s="5" t="s">
        <v>37</v>
      </c>
      <c r="B11" s="6" t="s">
        <v>38</v>
      </c>
    </row>
    <row r="12" spans="1:2" ht="15.5" x14ac:dyDescent="0.25">
      <c r="A12" s="5" t="s">
        <v>39</v>
      </c>
      <c r="B12" s="6" t="s">
        <v>40</v>
      </c>
    </row>
    <row r="13" spans="1:2" ht="15.5" x14ac:dyDescent="0.25">
      <c r="A13" s="5" t="s">
        <v>41</v>
      </c>
      <c r="B13" s="6" t="s">
        <v>43</v>
      </c>
    </row>
    <row r="14" spans="1:2" ht="15.5" x14ac:dyDescent="0.25">
      <c r="A14" s="5" t="s">
        <v>42</v>
      </c>
      <c r="B14" s="6" t="s">
        <v>44</v>
      </c>
    </row>
    <row r="15" spans="1:2" ht="15.5" x14ac:dyDescent="0.25">
      <c r="A15" s="1" t="s">
        <v>3</v>
      </c>
      <c r="B15" s="2" t="s">
        <v>4</v>
      </c>
    </row>
    <row r="16" spans="1:2" ht="15.5" x14ac:dyDescent="0.25">
      <c r="A16" s="1" t="s">
        <v>5</v>
      </c>
      <c r="B16" s="2" t="s">
        <v>6</v>
      </c>
    </row>
    <row r="17" spans="1:2" ht="15.5" x14ac:dyDescent="0.25">
      <c r="A17" s="1" t="s">
        <v>45</v>
      </c>
      <c r="B17" s="8" t="s">
        <v>55</v>
      </c>
    </row>
    <row r="18" spans="1:2" ht="15.5" x14ac:dyDescent="0.25">
      <c r="A18" s="1" t="s">
        <v>46</v>
      </c>
      <c r="B18" s="8" t="s">
        <v>56</v>
      </c>
    </row>
    <row r="19" spans="1:2" ht="15.5" x14ac:dyDescent="0.25">
      <c r="A19" s="1" t="s">
        <v>47</v>
      </c>
      <c r="B19" s="8" t="s">
        <v>57</v>
      </c>
    </row>
    <row r="20" spans="1:2" ht="15.5" x14ac:dyDescent="0.25">
      <c r="A20" s="1" t="s">
        <v>48</v>
      </c>
      <c r="B20" s="8" t="s">
        <v>58</v>
      </c>
    </row>
    <row r="21" spans="1:2" ht="15.5" x14ac:dyDescent="0.25">
      <c r="A21" s="1" t="s">
        <v>49</v>
      </c>
      <c r="B21" s="8" t="s">
        <v>59</v>
      </c>
    </row>
    <row r="22" spans="1:2" ht="15.5" x14ac:dyDescent="0.25">
      <c r="A22" s="1" t="s">
        <v>50</v>
      </c>
      <c r="B22" s="8" t="s">
        <v>60</v>
      </c>
    </row>
    <row r="23" spans="1:2" ht="15.5" x14ac:dyDescent="0.25">
      <c r="A23" s="1" t="s">
        <v>51</v>
      </c>
      <c r="B23" s="8" t="s">
        <v>61</v>
      </c>
    </row>
    <row r="24" spans="1:2" ht="15.5" x14ac:dyDescent="0.25">
      <c r="A24" s="1" t="s">
        <v>52</v>
      </c>
      <c r="B24" s="8" t="s">
        <v>62</v>
      </c>
    </row>
    <row r="25" spans="1:2" ht="15.5" x14ac:dyDescent="0.25">
      <c r="A25" s="1" t="s">
        <v>69</v>
      </c>
      <c r="B25" s="2" t="s">
        <v>22</v>
      </c>
    </row>
    <row r="26" spans="1:2" ht="15.5" x14ac:dyDescent="0.25">
      <c r="A26" s="1" t="s">
        <v>70</v>
      </c>
      <c r="B26" s="1" t="s">
        <v>23</v>
      </c>
    </row>
    <row r="27" spans="1:2" ht="15.5" x14ac:dyDescent="0.25">
      <c r="A27" s="1" t="s">
        <v>71</v>
      </c>
      <c r="B27" s="1" t="s">
        <v>53</v>
      </c>
    </row>
    <row r="28" spans="1:2" ht="15.5" x14ac:dyDescent="0.25">
      <c r="A28" s="1" t="s">
        <v>72</v>
      </c>
      <c r="B28" s="1" t="s">
        <v>54</v>
      </c>
    </row>
    <row r="29" spans="1:2" ht="15.5" x14ac:dyDescent="0.25">
      <c r="A29" s="1" t="s">
        <v>73</v>
      </c>
      <c r="B29" s="2" t="s">
        <v>20</v>
      </c>
    </row>
    <row r="30" spans="1:2" ht="15.5" x14ac:dyDescent="0.25">
      <c r="A30" s="1" t="s">
        <v>74</v>
      </c>
      <c r="B30" s="2" t="s">
        <v>21</v>
      </c>
    </row>
    <row r="31" spans="1:2" ht="15.5" x14ac:dyDescent="0.25">
      <c r="A31" s="1" t="s">
        <v>75</v>
      </c>
      <c r="B31" s="2" t="s">
        <v>16</v>
      </c>
    </row>
    <row r="32" spans="1:2" ht="15.5" x14ac:dyDescent="0.25">
      <c r="A32" s="1" t="s">
        <v>76</v>
      </c>
      <c r="B32" s="2" t="s">
        <v>17</v>
      </c>
    </row>
    <row r="33" spans="1:2" ht="15.5" x14ac:dyDescent="0.25">
      <c r="A33" s="1" t="s">
        <v>77</v>
      </c>
      <c r="B33" s="2" t="s">
        <v>18</v>
      </c>
    </row>
    <row r="34" spans="1:2" ht="15.5" x14ac:dyDescent="0.25">
      <c r="A34" s="1" t="s">
        <v>78</v>
      </c>
      <c r="B34" s="2" t="s">
        <v>19</v>
      </c>
    </row>
    <row r="35" spans="1:2" ht="15.5" x14ac:dyDescent="0.25">
      <c r="A35" s="5" t="s">
        <v>33</v>
      </c>
      <c r="B35" s="6" t="s">
        <v>13</v>
      </c>
    </row>
    <row r="36" spans="1:2" ht="15.5" x14ac:dyDescent="0.25">
      <c r="A36" s="5" t="s">
        <v>34</v>
      </c>
      <c r="B36" s="6" t="s">
        <v>14</v>
      </c>
    </row>
    <row r="37" spans="1:2" ht="15.5" x14ac:dyDescent="0.25">
      <c r="A37" s="1" t="s">
        <v>35</v>
      </c>
      <c r="B37" s="2" t="s">
        <v>15</v>
      </c>
    </row>
    <row r="38" spans="1:2" ht="15.5" x14ac:dyDescent="0.25">
      <c r="A38" s="1" t="s">
        <v>63</v>
      </c>
      <c r="B38" s="2" t="s">
        <v>7</v>
      </c>
    </row>
    <row r="39" spans="1:2" ht="15.5" x14ac:dyDescent="0.25">
      <c r="A39" s="1" t="s">
        <v>64</v>
      </c>
      <c r="B39" s="2" t="s">
        <v>8</v>
      </c>
    </row>
    <row r="40" spans="1:2" ht="15.5" x14ac:dyDescent="0.25">
      <c r="A40" s="1" t="s">
        <v>65</v>
      </c>
      <c r="B40" s="2" t="s">
        <v>9</v>
      </c>
    </row>
    <row r="41" spans="1:2" ht="15.5" x14ac:dyDescent="0.25">
      <c r="A41" s="1" t="s">
        <v>66</v>
      </c>
      <c r="B41" s="2" t="s">
        <v>10</v>
      </c>
    </row>
    <row r="42" spans="1:2" ht="15.5" x14ac:dyDescent="0.25">
      <c r="A42" s="1" t="s">
        <v>67</v>
      </c>
      <c r="B42" s="2" t="s">
        <v>11</v>
      </c>
    </row>
    <row r="43" spans="1:2" ht="16" thickBot="1" x14ac:dyDescent="0.3">
      <c r="A43" s="3" t="s">
        <v>68</v>
      </c>
      <c r="B43" s="4" t="s">
        <v>12</v>
      </c>
    </row>
  </sheetData>
  <phoneticPr fontId="4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7:B18 B21:B24">
      <formula1>4</formula1>
      <formula2>1000</formula2>
    </dataValidation>
    <dataValidation allowBlank="1" showInputMessage="1" showErrorMessage="1" promptTitle="填写说明" prompt="请给定每个Oligo一个唯一的名称，为方便检索。" sqref="A17:A18 A21:A24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ji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</dc:creator>
  <cp:lastModifiedBy>guo</cp:lastModifiedBy>
  <dcterms:created xsi:type="dcterms:W3CDTF">2021-10-05T11:16:38Z</dcterms:created>
  <dcterms:modified xsi:type="dcterms:W3CDTF">2021-10-26T11:07:16Z</dcterms:modified>
</cp:coreProperties>
</file>